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filterPrivacy="1" defaultThemeVersion="124226"/>
  <xr:revisionPtr revIDLastSave="0" documentId="13_ncr:1_{FD343D0F-C93C-43F6-9AE8-585D19CF26A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2" sheetId="4" r:id="rId1"/>
    <sheet name="Sheet2" sheetId="2" r:id="rId2"/>
    <sheet name="Sheet3" sheetId="3" r:id="rId3"/>
  </sheets>
  <calcPr calcId="191029"/>
</workbook>
</file>

<file path=xl/sharedStrings.xml><?xml version="1.0" encoding="utf-8"?>
<sst xmlns="http://schemas.openxmlformats.org/spreadsheetml/2006/main" count="267" uniqueCount="182">
  <si>
    <t>AcGRAS1</t>
  </si>
  <si>
    <t>gene name</t>
  </si>
  <si>
    <t>AcGRAS84</t>
  </si>
  <si>
    <t>Acc31544.1</t>
  </si>
  <si>
    <t>AcGRAS83</t>
  </si>
  <si>
    <t>Acc32343.1</t>
  </si>
  <si>
    <t>AcGRAS82</t>
  </si>
  <si>
    <t>Acc32344.1</t>
  </si>
  <si>
    <t>AcGRAS81</t>
  </si>
  <si>
    <t>Acc32426.1</t>
  </si>
  <si>
    <t>AcGRAS80</t>
  </si>
  <si>
    <t>Acc30505.1</t>
  </si>
  <si>
    <t>AcGRAS79</t>
  </si>
  <si>
    <t>Acc30792.1</t>
  </si>
  <si>
    <t>AcGRAS78</t>
  </si>
  <si>
    <t>Acc30959.1</t>
  </si>
  <si>
    <t>AcGRAS77</t>
  </si>
  <si>
    <t>Acc31061.1</t>
  </si>
  <si>
    <t>AcGRAS76</t>
  </si>
  <si>
    <t>Acc31074.1</t>
  </si>
  <si>
    <t>AcGRAS75</t>
  </si>
  <si>
    <t>Acc31177.1</t>
  </si>
  <si>
    <t>AcGRAS74</t>
  </si>
  <si>
    <t>Acc29703.1</t>
  </si>
  <si>
    <t>AcGRAS73</t>
  </si>
  <si>
    <t>Acc30278.1</t>
  </si>
  <si>
    <t>AcGRAS72</t>
  </si>
  <si>
    <t>Acc30279.1</t>
  </si>
  <si>
    <t>AcGRAS71</t>
  </si>
  <si>
    <t>Acc30357.1</t>
  </si>
  <si>
    <t>AcGRAS70</t>
  </si>
  <si>
    <t>Acc28404.1</t>
  </si>
  <si>
    <t>AcGRAS69</t>
  </si>
  <si>
    <t>Acc28862.1</t>
  </si>
  <si>
    <t>AcGRAS68</t>
  </si>
  <si>
    <t>Acc27129.1</t>
  </si>
  <si>
    <t>AcGRAS67</t>
  </si>
  <si>
    <t>Acc25798.1</t>
  </si>
  <si>
    <t>AcGRAS66</t>
  </si>
  <si>
    <t>Acc25853.1</t>
  </si>
  <si>
    <t>AcGRAS65</t>
  </si>
  <si>
    <t>Acc21589.1</t>
  </si>
  <si>
    <t>AcGRAS64</t>
  </si>
  <si>
    <t>Acc21564.1</t>
  </si>
  <si>
    <t>AcGRAS63</t>
  </si>
  <si>
    <t>Acc22055.1</t>
  </si>
  <si>
    <t>AcGRAS62</t>
  </si>
  <si>
    <t>Acc26297.1</t>
  </si>
  <si>
    <t>AcGRAS61</t>
  </si>
  <si>
    <t>Acc24553.1</t>
  </si>
  <si>
    <t>AcGRAS60</t>
  </si>
  <si>
    <t>Acc24554.1</t>
  </si>
  <si>
    <t>AcGRAS59</t>
  </si>
  <si>
    <t>Acc25014.1</t>
  </si>
  <si>
    <t>AcGRAS58</t>
  </si>
  <si>
    <t>Acc24111.1</t>
  </si>
  <si>
    <t>AcGRAS57</t>
  </si>
  <si>
    <t>Acc23199.1</t>
  </si>
  <si>
    <t>AcGRAS56</t>
  </si>
  <si>
    <t>Acc19898.1</t>
  </si>
  <si>
    <t>AcGRAS55</t>
  </si>
  <si>
    <t>Acc19977.1</t>
  </si>
  <si>
    <t>AcGRAS54</t>
  </si>
  <si>
    <t>Acc20237.1</t>
  </si>
  <si>
    <t>AcGRAS53</t>
  </si>
  <si>
    <t>Acc20516.1</t>
  </si>
  <si>
    <t>AcGRAS52</t>
  </si>
  <si>
    <t>Acc19054.1</t>
  </si>
  <si>
    <t>AcGRAS51</t>
  </si>
  <si>
    <t>Acc19082.1</t>
  </si>
  <si>
    <t>AcGRAS50</t>
  </si>
  <si>
    <t>Acc19273.1</t>
  </si>
  <si>
    <t>AcGRAS49</t>
  </si>
  <si>
    <t>Acc19445.1</t>
  </si>
  <si>
    <t>AcGRAS48</t>
  </si>
  <si>
    <t>Acc18054.1</t>
  </si>
  <si>
    <t>AcGRAS47</t>
  </si>
  <si>
    <t>Acc16443.1</t>
  </si>
  <si>
    <t>AcGRAS46</t>
  </si>
  <si>
    <t>Acc16444.1</t>
  </si>
  <si>
    <t>AcGRAS45</t>
  </si>
  <si>
    <t>Acc16445.1</t>
  </si>
  <si>
    <t>AcGRAS44</t>
  </si>
  <si>
    <t>Acc16773.1</t>
  </si>
  <si>
    <t>AcGRAS43</t>
  </si>
  <si>
    <t>Acc16846.1</t>
  </si>
  <si>
    <t>AcGRAS42</t>
  </si>
  <si>
    <t>Acc17038.1</t>
  </si>
  <si>
    <t>AcGRAS41</t>
  </si>
  <si>
    <t>Acc17520.1</t>
  </si>
  <si>
    <t>AcGRAS40</t>
  </si>
  <si>
    <t>Acc15713.1</t>
  </si>
  <si>
    <t>AcGRAS39</t>
  </si>
  <si>
    <t>Acc15797.1</t>
  </si>
  <si>
    <t>AcGRAS38</t>
  </si>
  <si>
    <t>Acc14653.1</t>
  </si>
  <si>
    <t>AcGRAS37</t>
  </si>
  <si>
    <t>Acc14809.1</t>
  </si>
  <si>
    <t>AcGRAS36</t>
  </si>
  <si>
    <t>Acc14857.1</t>
  </si>
  <si>
    <t>AcGRAS35</t>
  </si>
  <si>
    <t>Acc13119.1</t>
  </si>
  <si>
    <t>AcGRAS34</t>
  </si>
  <si>
    <t>Acc13523.1</t>
  </si>
  <si>
    <t>AcGRAS33</t>
  </si>
  <si>
    <t>Acc13593.1</t>
  </si>
  <si>
    <t>AcGRAS32</t>
  </si>
  <si>
    <t>Acc13739.1</t>
  </si>
  <si>
    <t>AcGRAS31</t>
  </si>
  <si>
    <t>Acc12278.1</t>
  </si>
  <si>
    <t>AcGRAS30</t>
  </si>
  <si>
    <t>Acc00042.1</t>
  </si>
  <si>
    <t>AcGRAS29</t>
  </si>
  <si>
    <t>Acc00099.1</t>
  </si>
  <si>
    <t>AcGRAS28</t>
  </si>
  <si>
    <t>Acc12807.1</t>
  </si>
  <si>
    <t>AcGRAS27</t>
  </si>
  <si>
    <t>Acc11562.1</t>
  </si>
  <si>
    <t>AcGRAS26</t>
  </si>
  <si>
    <t>Acc09934.1</t>
  </si>
  <si>
    <t>AcGRAS25</t>
  </si>
  <si>
    <t>Acc10270.1</t>
  </si>
  <si>
    <t>AcGRAS24</t>
  </si>
  <si>
    <t>Acc10509.1</t>
  </si>
  <si>
    <t>AcGRAS23</t>
  </si>
  <si>
    <t>Acc08589.1</t>
  </si>
  <si>
    <t>AcGRAS22</t>
  </si>
  <si>
    <t>Acc08697.1</t>
  </si>
  <si>
    <t>AcGRAS21</t>
  </si>
  <si>
    <t>Acc08751.1</t>
  </si>
  <si>
    <t>AcGRAS20</t>
  </si>
  <si>
    <t>Acc09013.1</t>
  </si>
  <si>
    <t>AcGRAS19</t>
  </si>
  <si>
    <t>Acc09266.1</t>
  </si>
  <si>
    <t>AcGRAS18</t>
  </si>
  <si>
    <t>Acc09685.1</t>
  </si>
  <si>
    <t>AcGRAS17</t>
  </si>
  <si>
    <t>Acc05555.1</t>
  </si>
  <si>
    <t>AcGRAS16</t>
  </si>
  <si>
    <t>Acc05821.1</t>
  </si>
  <si>
    <t>AcGRAS15</t>
  </si>
  <si>
    <t>Acc05985.1</t>
  </si>
  <si>
    <t>AcGRAS14</t>
  </si>
  <si>
    <t>Acc06094.1</t>
  </si>
  <si>
    <t>Acc06109.1</t>
  </si>
  <si>
    <t>AcGRAS12</t>
  </si>
  <si>
    <t>Acc05087.1</t>
  </si>
  <si>
    <t>AcGRAS11</t>
  </si>
  <si>
    <t>Acc03005.1</t>
  </si>
  <si>
    <t>AcGRAS10</t>
  </si>
  <si>
    <t>Acc03006.1</t>
  </si>
  <si>
    <t>AcGRAS9</t>
  </si>
  <si>
    <t>Acc03007.1</t>
  </si>
  <si>
    <t>AcGRAS8</t>
  </si>
  <si>
    <t>Acc03088.1</t>
  </si>
  <si>
    <t>AcGRAS7</t>
  </si>
  <si>
    <t>Acc03430.1</t>
  </si>
  <si>
    <t>AcGRAS6</t>
  </si>
  <si>
    <t>Acc03747.1</t>
  </si>
  <si>
    <t>AcGRAS5</t>
  </si>
  <si>
    <t>Acc01917.1</t>
  </si>
  <si>
    <t>AcGRAS4</t>
  </si>
  <si>
    <t>Acc00319.1</t>
  </si>
  <si>
    <t>AcGRAS3</t>
  </si>
  <si>
    <t>Acc00470.1</t>
  </si>
  <si>
    <t>AcGRAS2</t>
  </si>
  <si>
    <t>Acc00526.1</t>
  </si>
  <si>
    <t>Acc00595.1</t>
  </si>
  <si>
    <t>Acc01172.1</t>
  </si>
  <si>
    <t>Theoretical pI</t>
    <phoneticPr fontId="1" type="noConversion"/>
  </si>
  <si>
    <t>Aliphatic index</t>
    <phoneticPr fontId="1" type="noConversion"/>
  </si>
  <si>
    <t>Acc33441.1</t>
    <phoneticPr fontId="1" type="noConversion"/>
  </si>
  <si>
    <t>sequence ID</t>
    <phoneticPr fontId="1" type="noConversion"/>
  </si>
  <si>
    <t xml:space="preserve">Subcellular Localization </t>
    <phoneticPr fontId="1" type="noConversion"/>
  </si>
  <si>
    <t>Nucleus</t>
    <phoneticPr fontId="1" type="noConversion"/>
  </si>
  <si>
    <t>AcGRAS86</t>
  </si>
  <si>
    <t>AcGRAS85</t>
  </si>
  <si>
    <r>
      <t>Number of amino acids</t>
    </r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aa</t>
    </r>
    <r>
      <rPr>
        <sz val="10"/>
        <color theme="1"/>
        <rFont val="宋体"/>
        <family val="1"/>
        <charset val="134"/>
      </rPr>
      <t>）</t>
    </r>
    <phoneticPr fontId="1" type="noConversion"/>
  </si>
  <si>
    <t>AcGRAS13</t>
    <phoneticPr fontId="1" type="noConversion"/>
  </si>
  <si>
    <t>Instability index</t>
    <phoneticPr fontId="1" type="noConversion"/>
  </si>
  <si>
    <r>
      <t>Molecular weight</t>
    </r>
    <r>
      <rPr>
        <sz val="10"/>
        <color theme="1"/>
        <rFont val="宋体"/>
        <family val="1"/>
        <charset val="134"/>
      </rPr>
      <t>（</t>
    </r>
    <r>
      <rPr>
        <sz val="10"/>
        <color theme="1"/>
        <rFont val="Times New Roman"/>
        <family val="1"/>
      </rPr>
      <t>KDa</t>
    </r>
    <r>
      <rPr>
        <sz val="10"/>
        <color theme="1"/>
        <rFont val="宋体"/>
        <family val="1"/>
        <charset val="134"/>
      </rPr>
      <t>）</t>
    </r>
    <phoneticPr fontId="1" type="noConversion"/>
  </si>
  <si>
    <t xml:space="preserve">Table 2 Analysis of physicochemical properties of AcGRAS TF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color rgb="FF313233"/>
      <name val="Times New Roman"/>
      <family val="1"/>
    </font>
    <font>
      <sz val="10"/>
      <color theme="1"/>
      <name val="宋体"/>
      <family val="1"/>
      <charset val="134"/>
    </font>
    <font>
      <sz val="10"/>
      <name val="Times New Roman"/>
      <family val="1"/>
    </font>
    <font>
      <b/>
      <sz val="14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8239C-73E7-44D1-8391-897A7829649C}">
  <dimension ref="A1:H88"/>
  <sheetViews>
    <sheetView tabSelected="1" workbookViewId="0">
      <selection activeCell="A3" sqref="A3:B88"/>
    </sheetView>
  </sheetViews>
  <sheetFormatPr defaultRowHeight="14.4" x14ac:dyDescent="0.25"/>
  <cols>
    <col min="1" max="1" width="11" customWidth="1"/>
    <col min="2" max="2" width="10.33203125" customWidth="1"/>
    <col min="3" max="3" width="10.6640625" customWidth="1"/>
    <col min="4" max="4" width="10" style="9" customWidth="1"/>
    <col min="5" max="5" width="9.88671875" customWidth="1"/>
    <col min="6" max="6" width="9.6640625" customWidth="1"/>
    <col min="7" max="7" width="8.6640625" customWidth="1"/>
    <col min="8" max="8" width="10.88671875" customWidth="1"/>
    <col min="12" max="12" width="6.109375" customWidth="1"/>
  </cols>
  <sheetData>
    <row r="1" spans="1:8" ht="17.399999999999999" x14ac:dyDescent="0.25">
      <c r="A1" s="13" t="s">
        <v>181</v>
      </c>
      <c r="B1" s="13"/>
      <c r="C1" s="13"/>
      <c r="D1" s="13"/>
      <c r="E1" s="13"/>
      <c r="F1" s="13"/>
      <c r="G1" s="13"/>
      <c r="H1" s="13"/>
    </row>
    <row r="2" spans="1:8" s="1" customFormat="1" ht="67.8" customHeight="1" x14ac:dyDescent="0.25">
      <c r="A2" s="2" t="s">
        <v>172</v>
      </c>
      <c r="B2" s="2" t="s">
        <v>1</v>
      </c>
      <c r="C2" s="2" t="s">
        <v>177</v>
      </c>
      <c r="D2" s="7" t="s">
        <v>180</v>
      </c>
      <c r="E2" s="2" t="s">
        <v>169</v>
      </c>
      <c r="F2" s="2" t="s">
        <v>179</v>
      </c>
      <c r="G2" s="2" t="s">
        <v>170</v>
      </c>
      <c r="H2" s="2" t="s">
        <v>173</v>
      </c>
    </row>
    <row r="3" spans="1:8" x14ac:dyDescent="0.25">
      <c r="A3" s="14" t="s">
        <v>162</v>
      </c>
      <c r="B3" s="14" t="s">
        <v>0</v>
      </c>
      <c r="C3" s="4">
        <v>432</v>
      </c>
      <c r="D3" s="8">
        <v>48.974419999999995</v>
      </c>
      <c r="E3" s="4">
        <v>5.27</v>
      </c>
      <c r="F3" s="4">
        <v>49.53</v>
      </c>
      <c r="G3" s="4">
        <v>82.36</v>
      </c>
      <c r="H3" s="3" t="s">
        <v>174</v>
      </c>
    </row>
    <row r="4" spans="1:8" x14ac:dyDescent="0.25">
      <c r="A4" s="14" t="s">
        <v>164</v>
      </c>
      <c r="B4" s="14" t="s">
        <v>165</v>
      </c>
      <c r="C4" s="4">
        <v>718</v>
      </c>
      <c r="D4" s="8">
        <v>77.94838</v>
      </c>
      <c r="E4" s="4">
        <v>5.73</v>
      </c>
      <c r="F4" s="4">
        <v>55.5</v>
      </c>
      <c r="G4" s="4">
        <v>84.76</v>
      </c>
      <c r="H4" s="3" t="s">
        <v>174</v>
      </c>
    </row>
    <row r="5" spans="1:8" x14ac:dyDescent="0.25">
      <c r="A5" s="14" t="s">
        <v>166</v>
      </c>
      <c r="B5" s="14" t="s">
        <v>163</v>
      </c>
      <c r="C5" s="4">
        <v>477</v>
      </c>
      <c r="D5" s="8">
        <v>53.983359999999998</v>
      </c>
      <c r="E5" s="4">
        <v>5.24</v>
      </c>
      <c r="F5" s="4">
        <v>52.69</v>
      </c>
      <c r="G5" s="4">
        <v>66.86</v>
      </c>
      <c r="H5" s="3" t="s">
        <v>174</v>
      </c>
    </row>
    <row r="6" spans="1:8" x14ac:dyDescent="0.25">
      <c r="A6" s="14" t="s">
        <v>167</v>
      </c>
      <c r="B6" s="14" t="s">
        <v>161</v>
      </c>
      <c r="C6" s="4">
        <v>539</v>
      </c>
      <c r="D6" s="8">
        <v>59.32423</v>
      </c>
      <c r="E6" s="4">
        <v>5.37</v>
      </c>
      <c r="F6" s="4">
        <v>44.89</v>
      </c>
      <c r="G6" s="4">
        <v>91.17</v>
      </c>
      <c r="H6" s="3" t="s">
        <v>174</v>
      </c>
    </row>
    <row r="7" spans="1:8" x14ac:dyDescent="0.25">
      <c r="A7" s="14" t="s">
        <v>168</v>
      </c>
      <c r="B7" s="14" t="s">
        <v>159</v>
      </c>
      <c r="C7" s="4">
        <v>581</v>
      </c>
      <c r="D7" s="8">
        <v>62.891919999999999</v>
      </c>
      <c r="E7" s="4">
        <v>4.95</v>
      </c>
      <c r="F7" s="4">
        <v>40.200000000000003</v>
      </c>
      <c r="G7" s="4">
        <v>85.71</v>
      </c>
      <c r="H7" s="4" t="s">
        <v>174</v>
      </c>
    </row>
    <row r="8" spans="1:8" x14ac:dyDescent="0.25">
      <c r="A8" s="14" t="s">
        <v>160</v>
      </c>
      <c r="B8" s="14" t="s">
        <v>157</v>
      </c>
      <c r="C8" s="4">
        <v>728</v>
      </c>
      <c r="D8" s="8">
        <v>79.667729999999992</v>
      </c>
      <c r="E8" s="4">
        <v>5.81</v>
      </c>
      <c r="F8" s="4">
        <v>57.78</v>
      </c>
      <c r="G8" s="4">
        <v>84.19</v>
      </c>
      <c r="H8" s="3" t="s">
        <v>174</v>
      </c>
    </row>
    <row r="9" spans="1:8" x14ac:dyDescent="0.25">
      <c r="A9" s="14" t="s">
        <v>148</v>
      </c>
      <c r="B9" s="14" t="s">
        <v>155</v>
      </c>
      <c r="C9" s="4">
        <v>489</v>
      </c>
      <c r="D9" s="8">
        <v>56.529260000000001</v>
      </c>
      <c r="E9" s="4">
        <v>4.8499999999999996</v>
      </c>
      <c r="F9" s="4">
        <v>51.09</v>
      </c>
      <c r="G9" s="4">
        <v>83.95</v>
      </c>
      <c r="H9" s="3" t="s">
        <v>174</v>
      </c>
    </row>
    <row r="10" spans="1:8" x14ac:dyDescent="0.25">
      <c r="A10" s="14" t="s">
        <v>150</v>
      </c>
      <c r="B10" s="14" t="s">
        <v>153</v>
      </c>
      <c r="C10" s="4">
        <v>521</v>
      </c>
      <c r="D10" s="8">
        <v>59.174330000000005</v>
      </c>
      <c r="E10" s="4">
        <v>5</v>
      </c>
      <c r="F10" s="4">
        <v>48.15</v>
      </c>
      <c r="G10" s="4">
        <v>79.92</v>
      </c>
      <c r="H10" s="3" t="s">
        <v>174</v>
      </c>
    </row>
    <row r="11" spans="1:8" x14ac:dyDescent="0.25">
      <c r="A11" s="14" t="s">
        <v>152</v>
      </c>
      <c r="B11" s="14" t="s">
        <v>151</v>
      </c>
      <c r="C11" s="4">
        <v>512</v>
      </c>
      <c r="D11" s="8">
        <v>57.978879999999997</v>
      </c>
      <c r="E11" s="4">
        <v>4.84</v>
      </c>
      <c r="F11" s="4">
        <v>51.36</v>
      </c>
      <c r="G11" s="4">
        <v>77.91</v>
      </c>
      <c r="H11" s="3" t="s">
        <v>174</v>
      </c>
    </row>
    <row r="12" spans="1:8" x14ac:dyDescent="0.25">
      <c r="A12" s="14" t="s">
        <v>154</v>
      </c>
      <c r="B12" s="14" t="s">
        <v>149</v>
      </c>
      <c r="C12" s="4">
        <v>730</v>
      </c>
      <c r="D12" s="8">
        <v>79.978250000000003</v>
      </c>
      <c r="E12" s="4">
        <v>6.21</v>
      </c>
      <c r="F12" s="4">
        <v>50.7</v>
      </c>
      <c r="G12" s="4">
        <v>84.81</v>
      </c>
      <c r="H12" s="3" t="s">
        <v>174</v>
      </c>
    </row>
    <row r="13" spans="1:8" x14ac:dyDescent="0.25">
      <c r="A13" s="14" t="s">
        <v>156</v>
      </c>
      <c r="B13" s="14" t="s">
        <v>147</v>
      </c>
      <c r="C13" s="4">
        <v>611</v>
      </c>
      <c r="D13" s="8">
        <v>66.950460000000007</v>
      </c>
      <c r="E13" s="4">
        <v>6.22</v>
      </c>
      <c r="F13" s="4">
        <v>50.46</v>
      </c>
      <c r="G13" s="4">
        <v>78.69</v>
      </c>
      <c r="H13" s="3" t="s">
        <v>174</v>
      </c>
    </row>
    <row r="14" spans="1:8" x14ac:dyDescent="0.25">
      <c r="A14" s="14" t="s">
        <v>158</v>
      </c>
      <c r="B14" s="14" t="s">
        <v>145</v>
      </c>
      <c r="C14" s="4">
        <v>738</v>
      </c>
      <c r="D14" s="8">
        <v>83.23872999999999</v>
      </c>
      <c r="E14" s="4">
        <v>6.51</v>
      </c>
      <c r="F14" s="4">
        <v>52.52</v>
      </c>
      <c r="G14" s="4">
        <v>78.739999999999995</v>
      </c>
      <c r="H14" s="3" t="s">
        <v>174</v>
      </c>
    </row>
    <row r="15" spans="1:8" x14ac:dyDescent="0.25">
      <c r="A15" s="14" t="s">
        <v>146</v>
      </c>
      <c r="B15" s="14" t="s">
        <v>178</v>
      </c>
      <c r="C15" s="4">
        <v>493</v>
      </c>
      <c r="D15" s="8">
        <v>54.442300000000003</v>
      </c>
      <c r="E15" s="4">
        <v>5.7</v>
      </c>
      <c r="F15" s="12">
        <v>32.57</v>
      </c>
      <c r="G15" s="4">
        <v>83.35</v>
      </c>
      <c r="H15" s="3" t="s">
        <v>174</v>
      </c>
    </row>
    <row r="16" spans="1:8" x14ac:dyDescent="0.25">
      <c r="A16" s="14" t="s">
        <v>137</v>
      </c>
      <c r="B16" s="14" t="s">
        <v>142</v>
      </c>
      <c r="C16" s="4">
        <v>661</v>
      </c>
      <c r="D16" s="8">
        <v>73.097899999999996</v>
      </c>
      <c r="E16" s="4">
        <v>5.36</v>
      </c>
      <c r="F16" s="4">
        <v>55.76</v>
      </c>
      <c r="G16" s="4">
        <v>82.53</v>
      </c>
      <c r="H16" s="3" t="s">
        <v>174</v>
      </c>
    </row>
    <row r="17" spans="1:8" x14ac:dyDescent="0.25">
      <c r="A17" s="14" t="s">
        <v>139</v>
      </c>
      <c r="B17" s="14" t="s">
        <v>140</v>
      </c>
      <c r="C17" s="4">
        <v>420</v>
      </c>
      <c r="D17" s="8">
        <v>46.997190000000003</v>
      </c>
      <c r="E17" s="4">
        <v>6.47</v>
      </c>
      <c r="F17" s="4">
        <v>46.56</v>
      </c>
      <c r="G17" s="4">
        <v>101.71</v>
      </c>
      <c r="H17" s="3" t="s">
        <v>174</v>
      </c>
    </row>
    <row r="18" spans="1:8" x14ac:dyDescent="0.25">
      <c r="A18" s="14" t="s">
        <v>141</v>
      </c>
      <c r="B18" s="14" t="s">
        <v>138</v>
      </c>
      <c r="C18" s="4">
        <v>443</v>
      </c>
      <c r="D18" s="8">
        <v>49.926279999999998</v>
      </c>
      <c r="E18" s="4">
        <v>5.98</v>
      </c>
      <c r="F18" s="4">
        <v>44.59</v>
      </c>
      <c r="G18" s="4">
        <v>94.45</v>
      </c>
      <c r="H18" s="3" t="s">
        <v>174</v>
      </c>
    </row>
    <row r="19" spans="1:8" x14ac:dyDescent="0.25">
      <c r="A19" s="14" t="s">
        <v>143</v>
      </c>
      <c r="B19" s="14" t="s">
        <v>136</v>
      </c>
      <c r="C19" s="4">
        <v>504</v>
      </c>
      <c r="D19" s="8">
        <v>56.210749999999997</v>
      </c>
      <c r="E19" s="4">
        <v>5.39</v>
      </c>
      <c r="F19" s="4">
        <v>47.45</v>
      </c>
      <c r="G19" s="4">
        <v>88.45</v>
      </c>
      <c r="H19" s="3" t="s">
        <v>174</v>
      </c>
    </row>
    <row r="20" spans="1:8" x14ac:dyDescent="0.25">
      <c r="A20" s="14" t="s">
        <v>144</v>
      </c>
      <c r="B20" s="14" t="s">
        <v>134</v>
      </c>
      <c r="C20" s="4">
        <v>581</v>
      </c>
      <c r="D20" s="8">
        <v>63.55039</v>
      </c>
      <c r="E20" s="4">
        <v>4.91</v>
      </c>
      <c r="F20" s="4">
        <v>47.29</v>
      </c>
      <c r="G20" s="4">
        <v>80.83</v>
      </c>
      <c r="H20" s="3" t="s">
        <v>174</v>
      </c>
    </row>
    <row r="21" spans="1:8" x14ac:dyDescent="0.25">
      <c r="A21" s="14" t="s">
        <v>125</v>
      </c>
      <c r="B21" s="14" t="s">
        <v>132</v>
      </c>
      <c r="C21" s="4">
        <v>758</v>
      </c>
      <c r="D21" s="8">
        <v>86.08023</v>
      </c>
      <c r="E21" s="4">
        <v>6.74</v>
      </c>
      <c r="F21" s="4">
        <v>43.38</v>
      </c>
      <c r="G21" s="4">
        <v>76.91</v>
      </c>
      <c r="H21" s="3" t="s">
        <v>174</v>
      </c>
    </row>
    <row r="22" spans="1:8" x14ac:dyDescent="0.25">
      <c r="A22" s="14" t="s">
        <v>127</v>
      </c>
      <c r="B22" s="14" t="s">
        <v>130</v>
      </c>
      <c r="C22" s="4">
        <v>499</v>
      </c>
      <c r="D22" s="8">
        <v>56.49306</v>
      </c>
      <c r="E22" s="4">
        <v>4.91</v>
      </c>
      <c r="F22" s="4">
        <v>51.42</v>
      </c>
      <c r="G22" s="4">
        <v>84.59</v>
      </c>
      <c r="H22" s="3" t="s">
        <v>174</v>
      </c>
    </row>
    <row r="23" spans="1:8" x14ac:dyDescent="0.25">
      <c r="A23" s="14" t="s">
        <v>129</v>
      </c>
      <c r="B23" s="14" t="s">
        <v>128</v>
      </c>
      <c r="C23" s="4">
        <v>769</v>
      </c>
      <c r="D23" s="8">
        <v>84.071089999999998</v>
      </c>
      <c r="E23" s="4">
        <v>6.16</v>
      </c>
      <c r="F23" s="4">
        <v>52.26</v>
      </c>
      <c r="G23" s="4">
        <v>83.73</v>
      </c>
      <c r="H23" s="3" t="s">
        <v>174</v>
      </c>
    </row>
    <row r="24" spans="1:8" x14ac:dyDescent="0.25">
      <c r="A24" s="14" t="s">
        <v>131</v>
      </c>
      <c r="B24" s="14" t="s">
        <v>126</v>
      </c>
      <c r="C24" s="4">
        <v>720</v>
      </c>
      <c r="D24" s="8">
        <v>78.038589999999999</v>
      </c>
      <c r="E24" s="4">
        <v>5.75</v>
      </c>
      <c r="F24" s="4">
        <v>55.31</v>
      </c>
      <c r="G24" s="4">
        <v>85.9</v>
      </c>
      <c r="H24" s="3" t="s">
        <v>174</v>
      </c>
    </row>
    <row r="25" spans="1:8" x14ac:dyDescent="0.25">
      <c r="A25" s="14" t="s">
        <v>133</v>
      </c>
      <c r="B25" s="14" t="s">
        <v>124</v>
      </c>
      <c r="C25" s="4">
        <v>470</v>
      </c>
      <c r="D25" s="8">
        <v>52.650739999999999</v>
      </c>
      <c r="E25" s="4">
        <v>5.91</v>
      </c>
      <c r="F25" s="4">
        <v>57.75</v>
      </c>
      <c r="G25" s="4">
        <v>100.23</v>
      </c>
      <c r="H25" s="3" t="s">
        <v>174</v>
      </c>
    </row>
    <row r="26" spans="1:8" x14ac:dyDescent="0.25">
      <c r="A26" s="14" t="s">
        <v>135</v>
      </c>
      <c r="B26" s="14" t="s">
        <v>122</v>
      </c>
      <c r="C26" s="4">
        <v>534</v>
      </c>
      <c r="D26" s="8">
        <v>59.287559999999999</v>
      </c>
      <c r="E26" s="4">
        <v>5.61</v>
      </c>
      <c r="F26" s="4">
        <v>47.48</v>
      </c>
      <c r="G26" s="4">
        <v>78.3</v>
      </c>
      <c r="H26" s="3" t="s">
        <v>174</v>
      </c>
    </row>
    <row r="27" spans="1:8" x14ac:dyDescent="0.25">
      <c r="A27" s="14" t="s">
        <v>119</v>
      </c>
      <c r="B27" s="14" t="s">
        <v>120</v>
      </c>
      <c r="C27" s="4">
        <v>531</v>
      </c>
      <c r="D27" s="8">
        <v>58.591470000000001</v>
      </c>
      <c r="E27" s="4">
        <v>5.22</v>
      </c>
      <c r="F27" s="4">
        <v>41.97</v>
      </c>
      <c r="G27" s="4">
        <v>91.66</v>
      </c>
      <c r="H27" s="3" t="s">
        <v>174</v>
      </c>
    </row>
    <row r="28" spans="1:8" x14ac:dyDescent="0.25">
      <c r="A28" s="14" t="s">
        <v>121</v>
      </c>
      <c r="B28" s="14" t="s">
        <v>118</v>
      </c>
      <c r="C28" s="4">
        <v>474</v>
      </c>
      <c r="D28" s="8">
        <v>53.797969999999999</v>
      </c>
      <c r="E28" s="4">
        <v>5.22</v>
      </c>
      <c r="F28" s="4">
        <v>51.89</v>
      </c>
      <c r="G28" s="4">
        <v>62.97</v>
      </c>
      <c r="H28" s="3" t="s">
        <v>174</v>
      </c>
    </row>
    <row r="29" spans="1:8" x14ac:dyDescent="0.25">
      <c r="A29" s="14" t="s">
        <v>123</v>
      </c>
      <c r="B29" s="14" t="s">
        <v>116</v>
      </c>
      <c r="C29" s="4">
        <v>579</v>
      </c>
      <c r="D29" s="8">
        <v>62.882839999999995</v>
      </c>
      <c r="E29" s="4">
        <v>4.99</v>
      </c>
      <c r="F29" s="4">
        <v>40.33</v>
      </c>
      <c r="G29" s="4">
        <v>86.36</v>
      </c>
      <c r="H29" s="3" t="s">
        <v>174</v>
      </c>
    </row>
    <row r="30" spans="1:8" x14ac:dyDescent="0.25">
      <c r="A30" s="14" t="s">
        <v>117</v>
      </c>
      <c r="B30" s="14" t="s">
        <v>114</v>
      </c>
      <c r="C30" s="4">
        <v>536</v>
      </c>
      <c r="D30" s="8">
        <v>60.183819999999997</v>
      </c>
      <c r="E30" s="4">
        <v>4.96</v>
      </c>
      <c r="F30" s="4">
        <v>44.32</v>
      </c>
      <c r="G30" s="4">
        <v>80.260000000000005</v>
      </c>
      <c r="H30" s="3" t="s">
        <v>174</v>
      </c>
    </row>
    <row r="31" spans="1:8" x14ac:dyDescent="0.25">
      <c r="A31" s="14" t="s">
        <v>109</v>
      </c>
      <c r="B31" s="14" t="s">
        <v>112</v>
      </c>
      <c r="C31" s="4">
        <v>580</v>
      </c>
      <c r="D31" s="8">
        <v>65.284379999999999</v>
      </c>
      <c r="E31" s="4">
        <v>5.0599999999999996</v>
      </c>
      <c r="F31" s="4">
        <v>44.22</v>
      </c>
      <c r="G31" s="4">
        <v>77.55</v>
      </c>
      <c r="H31" s="3" t="s">
        <v>174</v>
      </c>
    </row>
    <row r="32" spans="1:8" x14ac:dyDescent="0.25">
      <c r="A32" s="14" t="s">
        <v>111</v>
      </c>
      <c r="B32" s="14" t="s">
        <v>110</v>
      </c>
      <c r="C32" s="4">
        <v>499</v>
      </c>
      <c r="D32" s="8">
        <v>56.401609999999998</v>
      </c>
      <c r="E32" s="4">
        <v>4.79</v>
      </c>
      <c r="F32" s="4">
        <v>55.8</v>
      </c>
      <c r="G32" s="4">
        <v>83.03</v>
      </c>
      <c r="H32" s="3" t="s">
        <v>174</v>
      </c>
    </row>
    <row r="33" spans="1:8" x14ac:dyDescent="0.25">
      <c r="A33" s="14" t="s">
        <v>113</v>
      </c>
      <c r="B33" s="14" t="s">
        <v>108</v>
      </c>
      <c r="C33" s="4">
        <v>771</v>
      </c>
      <c r="D33" s="8">
        <v>84.339210000000008</v>
      </c>
      <c r="E33" s="4">
        <v>5.94</v>
      </c>
      <c r="F33" s="4">
        <v>51.52</v>
      </c>
      <c r="G33" s="4">
        <v>82.28</v>
      </c>
      <c r="H33" s="3" t="s">
        <v>174</v>
      </c>
    </row>
    <row r="34" spans="1:8" x14ac:dyDescent="0.25">
      <c r="A34" s="14" t="s">
        <v>115</v>
      </c>
      <c r="B34" s="14" t="s">
        <v>106</v>
      </c>
      <c r="C34" s="4">
        <v>542</v>
      </c>
      <c r="D34" s="8">
        <v>60.2742</v>
      </c>
      <c r="E34" s="4">
        <v>5.72</v>
      </c>
      <c r="F34" s="4">
        <v>49.45</v>
      </c>
      <c r="G34" s="4">
        <v>75.59</v>
      </c>
      <c r="H34" s="3" t="s">
        <v>174</v>
      </c>
    </row>
    <row r="35" spans="1:8" x14ac:dyDescent="0.25">
      <c r="A35" s="14" t="s">
        <v>101</v>
      </c>
      <c r="B35" s="14" t="s">
        <v>104</v>
      </c>
      <c r="C35" s="4">
        <v>524</v>
      </c>
      <c r="D35" s="8">
        <v>57.542459999999998</v>
      </c>
      <c r="E35" s="4">
        <v>5.39</v>
      </c>
      <c r="F35" s="4">
        <v>42.21</v>
      </c>
      <c r="G35" s="4">
        <v>93.85</v>
      </c>
      <c r="H35" s="3" t="s">
        <v>174</v>
      </c>
    </row>
    <row r="36" spans="1:8" x14ac:dyDescent="0.25">
      <c r="A36" s="14" t="s">
        <v>103</v>
      </c>
      <c r="B36" s="14" t="s">
        <v>102</v>
      </c>
      <c r="C36" s="4">
        <v>432</v>
      </c>
      <c r="D36" s="8">
        <v>48.477069999999998</v>
      </c>
      <c r="E36" s="4">
        <v>5</v>
      </c>
      <c r="F36" s="4">
        <v>49.93</v>
      </c>
      <c r="G36" s="4">
        <v>88.22</v>
      </c>
      <c r="H36" s="3" t="s">
        <v>174</v>
      </c>
    </row>
    <row r="37" spans="1:8" x14ac:dyDescent="0.25">
      <c r="A37" s="14" t="s">
        <v>105</v>
      </c>
      <c r="B37" s="14" t="s">
        <v>100</v>
      </c>
      <c r="C37" s="4">
        <v>510</v>
      </c>
      <c r="D37" s="8">
        <v>57.036910000000006</v>
      </c>
      <c r="E37" s="4">
        <v>6.17</v>
      </c>
      <c r="F37" s="4">
        <v>51.64</v>
      </c>
      <c r="G37" s="4">
        <v>83.57</v>
      </c>
      <c r="H37" s="3" t="s">
        <v>174</v>
      </c>
    </row>
    <row r="38" spans="1:8" x14ac:dyDescent="0.25">
      <c r="A38" s="14" t="s">
        <v>107</v>
      </c>
      <c r="B38" s="14" t="s">
        <v>98</v>
      </c>
      <c r="C38" s="4">
        <v>580</v>
      </c>
      <c r="D38" s="8">
        <v>64.782589999999999</v>
      </c>
      <c r="E38" s="4">
        <v>5.74</v>
      </c>
      <c r="F38" s="4">
        <v>53.7</v>
      </c>
      <c r="G38" s="4">
        <v>77.02</v>
      </c>
      <c r="H38" s="3" t="s">
        <v>174</v>
      </c>
    </row>
    <row r="39" spans="1:8" x14ac:dyDescent="0.25">
      <c r="A39" s="14" t="s">
        <v>95</v>
      </c>
      <c r="B39" s="14" t="s">
        <v>96</v>
      </c>
      <c r="C39" s="4">
        <v>486</v>
      </c>
      <c r="D39" s="8">
        <v>54.697360000000003</v>
      </c>
      <c r="E39" s="4">
        <v>6.05</v>
      </c>
      <c r="F39" s="4">
        <v>47.16</v>
      </c>
      <c r="G39" s="4">
        <v>83.87</v>
      </c>
      <c r="H39" s="3" t="s">
        <v>174</v>
      </c>
    </row>
    <row r="40" spans="1:8" x14ac:dyDescent="0.25">
      <c r="A40" s="14" t="s">
        <v>97</v>
      </c>
      <c r="B40" s="14" t="s">
        <v>94</v>
      </c>
      <c r="C40" s="4">
        <v>487</v>
      </c>
      <c r="D40" s="8">
        <v>54.997039999999998</v>
      </c>
      <c r="E40" s="4">
        <v>4.8</v>
      </c>
      <c r="F40" s="4">
        <v>61.97</v>
      </c>
      <c r="G40" s="4">
        <v>76.08</v>
      </c>
      <c r="H40" s="3" t="s">
        <v>174</v>
      </c>
    </row>
    <row r="41" spans="1:8" x14ac:dyDescent="0.25">
      <c r="A41" s="14" t="s">
        <v>99</v>
      </c>
      <c r="B41" s="14" t="s">
        <v>92</v>
      </c>
      <c r="C41" s="4">
        <v>754</v>
      </c>
      <c r="D41" s="8">
        <v>85.373850000000004</v>
      </c>
      <c r="E41" s="4">
        <v>5.25</v>
      </c>
      <c r="F41" s="4">
        <v>52.22</v>
      </c>
      <c r="G41" s="4">
        <v>74.099999999999994</v>
      </c>
      <c r="H41" s="3" t="s">
        <v>174</v>
      </c>
    </row>
    <row r="42" spans="1:8" x14ac:dyDescent="0.25">
      <c r="A42" s="14" t="s">
        <v>91</v>
      </c>
      <c r="B42" s="14" t="s">
        <v>90</v>
      </c>
      <c r="C42" s="4">
        <v>654</v>
      </c>
      <c r="D42" s="8">
        <v>72.653929999999988</v>
      </c>
      <c r="E42" s="4">
        <v>5.41</v>
      </c>
      <c r="F42" s="4">
        <v>48.82</v>
      </c>
      <c r="G42" s="4">
        <v>81.42</v>
      </c>
      <c r="H42" s="3" t="s">
        <v>174</v>
      </c>
    </row>
    <row r="43" spans="1:8" x14ac:dyDescent="0.25">
      <c r="A43" s="14" t="s">
        <v>93</v>
      </c>
      <c r="B43" s="14" t="s">
        <v>88</v>
      </c>
      <c r="C43" s="4">
        <v>701</v>
      </c>
      <c r="D43" s="8">
        <v>76.362409999999997</v>
      </c>
      <c r="E43" s="4">
        <v>5.93</v>
      </c>
      <c r="F43" s="4">
        <v>54.24</v>
      </c>
      <c r="G43" s="4">
        <v>86.88</v>
      </c>
      <c r="H43" s="3" t="s">
        <v>174</v>
      </c>
    </row>
    <row r="44" spans="1:8" x14ac:dyDescent="0.25">
      <c r="A44" s="14" t="s">
        <v>77</v>
      </c>
      <c r="B44" s="14" t="s">
        <v>86</v>
      </c>
      <c r="C44" s="4">
        <v>693</v>
      </c>
      <c r="D44" s="8">
        <v>78.629820000000009</v>
      </c>
      <c r="E44" s="4">
        <v>7.23</v>
      </c>
      <c r="F44" s="4">
        <v>46.27</v>
      </c>
      <c r="G44" s="4">
        <v>76.12</v>
      </c>
      <c r="H44" s="3" t="s">
        <v>174</v>
      </c>
    </row>
    <row r="45" spans="1:8" x14ac:dyDescent="0.25">
      <c r="A45" s="14" t="s">
        <v>79</v>
      </c>
      <c r="B45" s="14" t="s">
        <v>84</v>
      </c>
      <c r="C45" s="4">
        <v>703</v>
      </c>
      <c r="D45" s="8">
        <v>79.72336</v>
      </c>
      <c r="E45" s="4">
        <v>5.57</v>
      </c>
      <c r="F45" s="4">
        <v>42.19</v>
      </c>
      <c r="G45" s="4">
        <v>74.86</v>
      </c>
      <c r="H45" s="3" t="s">
        <v>174</v>
      </c>
    </row>
    <row r="46" spans="1:8" x14ac:dyDescent="0.25">
      <c r="A46" s="14" t="s">
        <v>81</v>
      </c>
      <c r="B46" s="14" t="s">
        <v>82</v>
      </c>
      <c r="C46" s="4">
        <v>671</v>
      </c>
      <c r="D46" s="8">
        <v>76.192340000000002</v>
      </c>
      <c r="E46" s="4">
        <v>6.51</v>
      </c>
      <c r="F46" s="4">
        <v>44.1</v>
      </c>
      <c r="G46" s="4">
        <v>75.569999999999993</v>
      </c>
      <c r="H46" s="3" t="s">
        <v>174</v>
      </c>
    </row>
    <row r="47" spans="1:8" x14ac:dyDescent="0.25">
      <c r="A47" s="14" t="s">
        <v>83</v>
      </c>
      <c r="B47" s="14" t="s">
        <v>80</v>
      </c>
      <c r="C47" s="4">
        <v>622</v>
      </c>
      <c r="D47" s="8">
        <v>69.143259999999998</v>
      </c>
      <c r="E47" s="4">
        <v>5.57</v>
      </c>
      <c r="F47" s="4">
        <v>50.02</v>
      </c>
      <c r="G47" s="4">
        <v>83.38</v>
      </c>
      <c r="H47" s="3" t="s">
        <v>174</v>
      </c>
    </row>
    <row r="48" spans="1:8" x14ac:dyDescent="0.25">
      <c r="A48" s="14" t="s">
        <v>85</v>
      </c>
      <c r="B48" s="14" t="s">
        <v>78</v>
      </c>
      <c r="C48" s="4">
        <v>758</v>
      </c>
      <c r="D48" s="8">
        <v>86.237539999999996</v>
      </c>
      <c r="E48" s="4">
        <v>6.62</v>
      </c>
      <c r="F48" s="4">
        <v>47.64</v>
      </c>
      <c r="G48" s="4">
        <v>76.41</v>
      </c>
      <c r="H48" s="3" t="s">
        <v>174</v>
      </c>
    </row>
    <row r="49" spans="1:8" x14ac:dyDescent="0.25">
      <c r="A49" s="14" t="s">
        <v>87</v>
      </c>
      <c r="B49" s="14" t="s">
        <v>76</v>
      </c>
      <c r="C49" s="4">
        <v>470</v>
      </c>
      <c r="D49" s="8">
        <v>52.820869999999999</v>
      </c>
      <c r="E49" s="4">
        <v>5.82</v>
      </c>
      <c r="F49" s="4">
        <v>57.09</v>
      </c>
      <c r="G49" s="4">
        <v>100.43</v>
      </c>
      <c r="H49" s="3" t="s">
        <v>174</v>
      </c>
    </row>
    <row r="50" spans="1:8" x14ac:dyDescent="0.25">
      <c r="A50" s="14" t="s">
        <v>89</v>
      </c>
      <c r="B50" s="14" t="s">
        <v>74</v>
      </c>
      <c r="C50" s="4">
        <v>541</v>
      </c>
      <c r="D50" s="8">
        <v>60.257899999999999</v>
      </c>
      <c r="E50" s="4">
        <v>5.77</v>
      </c>
      <c r="F50" s="4">
        <v>48.83</v>
      </c>
      <c r="G50" s="4">
        <v>75.67</v>
      </c>
      <c r="H50" s="3" t="s">
        <v>174</v>
      </c>
    </row>
    <row r="51" spans="1:8" x14ac:dyDescent="0.25">
      <c r="A51" s="14" t="s">
        <v>75</v>
      </c>
      <c r="B51" s="14" t="s">
        <v>72</v>
      </c>
      <c r="C51" s="4">
        <v>484</v>
      </c>
      <c r="D51" s="8">
        <v>54.054139999999997</v>
      </c>
      <c r="E51" s="4">
        <v>6.17</v>
      </c>
      <c r="F51" s="4">
        <v>49.82</v>
      </c>
      <c r="G51" s="4">
        <v>92.11</v>
      </c>
      <c r="H51" s="3" t="s">
        <v>174</v>
      </c>
    </row>
    <row r="52" spans="1:8" x14ac:dyDescent="0.25">
      <c r="A52" s="14" t="s">
        <v>67</v>
      </c>
      <c r="B52" s="14" t="s">
        <v>70</v>
      </c>
      <c r="C52" s="4">
        <v>432</v>
      </c>
      <c r="D52" s="8">
        <v>48.789639999999999</v>
      </c>
      <c r="E52" s="4">
        <v>5.32</v>
      </c>
      <c r="F52" s="4">
        <v>46.59</v>
      </c>
      <c r="G52" s="4">
        <v>89.58</v>
      </c>
      <c r="H52" s="3" t="s">
        <v>174</v>
      </c>
    </row>
    <row r="53" spans="1:8" x14ac:dyDescent="0.25">
      <c r="A53" s="14" t="s">
        <v>69</v>
      </c>
      <c r="B53" s="14" t="s">
        <v>68</v>
      </c>
      <c r="C53" s="4">
        <v>454</v>
      </c>
      <c r="D53" s="8">
        <v>49.226669999999999</v>
      </c>
      <c r="E53" s="4">
        <v>5.38</v>
      </c>
      <c r="F53" s="4">
        <v>46.91</v>
      </c>
      <c r="G53" s="4">
        <v>94.14</v>
      </c>
      <c r="H53" s="3" t="s">
        <v>174</v>
      </c>
    </row>
    <row r="54" spans="1:8" x14ac:dyDescent="0.25">
      <c r="A54" s="14" t="s">
        <v>71</v>
      </c>
      <c r="B54" s="14" t="s">
        <v>66</v>
      </c>
      <c r="C54" s="4">
        <v>513</v>
      </c>
      <c r="D54" s="8">
        <v>57.339320000000001</v>
      </c>
      <c r="E54" s="4">
        <v>5.95</v>
      </c>
      <c r="F54" s="4">
        <v>52.84</v>
      </c>
      <c r="G54" s="4">
        <v>83.26</v>
      </c>
      <c r="H54" s="3" t="s">
        <v>174</v>
      </c>
    </row>
    <row r="55" spans="1:8" x14ac:dyDescent="0.25">
      <c r="A55" s="14" t="s">
        <v>73</v>
      </c>
      <c r="B55" s="14" t="s">
        <v>64</v>
      </c>
      <c r="C55" s="4">
        <v>580</v>
      </c>
      <c r="D55" s="8">
        <v>64.646510000000006</v>
      </c>
      <c r="E55" s="4">
        <v>5.63</v>
      </c>
      <c r="F55" s="4">
        <v>55.74</v>
      </c>
      <c r="G55" s="4">
        <v>77.86</v>
      </c>
      <c r="H55" s="3" t="s">
        <v>174</v>
      </c>
    </row>
    <row r="56" spans="1:8" x14ac:dyDescent="0.25">
      <c r="A56" s="14" t="s">
        <v>59</v>
      </c>
      <c r="B56" s="14" t="s">
        <v>62</v>
      </c>
      <c r="C56" s="4">
        <v>705</v>
      </c>
      <c r="D56" s="8">
        <v>77.184629999999999</v>
      </c>
      <c r="E56" s="4">
        <v>5.75</v>
      </c>
      <c r="F56" s="4">
        <v>55.93</v>
      </c>
      <c r="G56" s="4">
        <v>87.32</v>
      </c>
      <c r="H56" s="3" t="s">
        <v>174</v>
      </c>
    </row>
    <row r="57" spans="1:8" x14ac:dyDescent="0.25">
      <c r="A57" s="14" t="s">
        <v>61</v>
      </c>
      <c r="B57" s="14" t="s">
        <v>60</v>
      </c>
      <c r="C57" s="4">
        <v>687</v>
      </c>
      <c r="D57" s="8">
        <v>76.425370000000001</v>
      </c>
      <c r="E57" s="4">
        <v>5.79</v>
      </c>
      <c r="F57" s="4">
        <v>47.17</v>
      </c>
      <c r="G57" s="4">
        <v>80.489999999999995</v>
      </c>
      <c r="H57" s="3" t="s">
        <v>174</v>
      </c>
    </row>
    <row r="58" spans="1:8" x14ac:dyDescent="0.25">
      <c r="A58" s="14" t="s">
        <v>63</v>
      </c>
      <c r="B58" s="14" t="s">
        <v>58</v>
      </c>
      <c r="C58" s="4">
        <v>611</v>
      </c>
      <c r="D58" s="8">
        <v>67.354029999999995</v>
      </c>
      <c r="E58" s="4">
        <v>6.59</v>
      </c>
      <c r="F58" s="4">
        <v>50.04</v>
      </c>
      <c r="G58" s="4">
        <v>77.59</v>
      </c>
      <c r="H58" s="3" t="s">
        <v>174</v>
      </c>
    </row>
    <row r="59" spans="1:8" x14ac:dyDescent="0.25">
      <c r="A59" s="14" t="s">
        <v>65</v>
      </c>
      <c r="B59" s="14" t="s">
        <v>56</v>
      </c>
      <c r="C59" s="4">
        <v>516</v>
      </c>
      <c r="D59" s="8">
        <v>57.5</v>
      </c>
      <c r="E59" s="4">
        <v>5.34</v>
      </c>
      <c r="F59" s="4">
        <v>55.01</v>
      </c>
      <c r="G59" s="4">
        <v>76.959999999999994</v>
      </c>
      <c r="H59" s="3" t="s">
        <v>174</v>
      </c>
    </row>
    <row r="60" spans="1:8" x14ac:dyDescent="0.25">
      <c r="A60" s="14" t="s">
        <v>57</v>
      </c>
      <c r="B60" s="14" t="s">
        <v>54</v>
      </c>
      <c r="C60" s="4">
        <v>519</v>
      </c>
      <c r="D60" s="8">
        <v>57.202129999999997</v>
      </c>
      <c r="E60" s="4">
        <v>5.4</v>
      </c>
      <c r="F60" s="4">
        <v>42.42</v>
      </c>
      <c r="G60" s="4">
        <v>96.44</v>
      </c>
      <c r="H60" s="3" t="s">
        <v>174</v>
      </c>
    </row>
    <row r="61" spans="1:8" x14ac:dyDescent="0.25">
      <c r="A61" s="14" t="s">
        <v>55</v>
      </c>
      <c r="B61" s="14" t="s">
        <v>52</v>
      </c>
      <c r="C61" s="4">
        <v>464</v>
      </c>
      <c r="D61" s="8">
        <v>53.201639999999998</v>
      </c>
      <c r="E61" s="4">
        <v>6.27</v>
      </c>
      <c r="F61" s="4">
        <v>40.98</v>
      </c>
      <c r="G61" s="4">
        <v>90.13</v>
      </c>
      <c r="H61" s="3" t="s">
        <v>174</v>
      </c>
    </row>
    <row r="62" spans="1:8" x14ac:dyDescent="0.25">
      <c r="A62" s="14" t="s">
        <v>49</v>
      </c>
      <c r="B62" s="14" t="s">
        <v>50</v>
      </c>
      <c r="C62" s="4">
        <v>599</v>
      </c>
      <c r="D62" s="8">
        <v>67.457719999999995</v>
      </c>
      <c r="E62" s="4">
        <v>5.01</v>
      </c>
      <c r="F62" s="4">
        <v>51.57</v>
      </c>
      <c r="G62" s="4">
        <v>83.02</v>
      </c>
      <c r="H62" s="3" t="s">
        <v>174</v>
      </c>
    </row>
    <row r="63" spans="1:8" x14ac:dyDescent="0.25">
      <c r="A63" s="14" t="s">
        <v>51</v>
      </c>
      <c r="B63" s="14" t="s">
        <v>48</v>
      </c>
      <c r="C63" s="4">
        <v>578</v>
      </c>
      <c r="D63" s="8">
        <v>64.177109999999999</v>
      </c>
      <c r="E63" s="4">
        <v>5.32</v>
      </c>
      <c r="F63" s="4">
        <v>41.33</v>
      </c>
      <c r="G63" s="4">
        <v>88.06</v>
      </c>
      <c r="H63" s="3" t="s">
        <v>174</v>
      </c>
    </row>
    <row r="64" spans="1:8" x14ac:dyDescent="0.25">
      <c r="A64" s="14" t="s">
        <v>53</v>
      </c>
      <c r="B64" s="14" t="s">
        <v>46</v>
      </c>
      <c r="C64" s="4">
        <v>535</v>
      </c>
      <c r="D64" s="8">
        <v>59.562379999999997</v>
      </c>
      <c r="E64" s="4">
        <v>5.75</v>
      </c>
      <c r="F64" s="4">
        <v>57.11</v>
      </c>
      <c r="G64" s="4">
        <v>78.02</v>
      </c>
      <c r="H64" s="3" t="s">
        <v>174</v>
      </c>
    </row>
    <row r="65" spans="1:8" x14ac:dyDescent="0.25">
      <c r="A65" s="14" t="s">
        <v>37</v>
      </c>
      <c r="B65" s="14" t="s">
        <v>44</v>
      </c>
      <c r="C65" s="4">
        <v>496</v>
      </c>
      <c r="D65" s="8">
        <v>56.30236</v>
      </c>
      <c r="E65" s="4">
        <v>4.74</v>
      </c>
      <c r="F65" s="4">
        <v>50.71</v>
      </c>
      <c r="G65" s="4">
        <v>72.72</v>
      </c>
      <c r="H65" s="3" t="s">
        <v>174</v>
      </c>
    </row>
    <row r="66" spans="1:8" x14ac:dyDescent="0.25">
      <c r="A66" s="14" t="s">
        <v>39</v>
      </c>
      <c r="B66" s="14" t="s">
        <v>42</v>
      </c>
      <c r="C66" s="4">
        <v>755</v>
      </c>
      <c r="D66" s="8">
        <v>85.124560000000002</v>
      </c>
      <c r="E66" s="4">
        <v>5.47</v>
      </c>
      <c r="F66" s="4">
        <v>50.38</v>
      </c>
      <c r="G66" s="4">
        <v>72.2</v>
      </c>
      <c r="H66" s="3" t="s">
        <v>174</v>
      </c>
    </row>
    <row r="67" spans="1:8" x14ac:dyDescent="0.25">
      <c r="A67" s="14" t="s">
        <v>41</v>
      </c>
      <c r="B67" s="14" t="s">
        <v>40</v>
      </c>
      <c r="C67" s="4">
        <v>542</v>
      </c>
      <c r="D67" s="8">
        <v>60.75468</v>
      </c>
      <c r="E67" s="4">
        <v>5.12</v>
      </c>
      <c r="F67" s="4">
        <v>54.27</v>
      </c>
      <c r="G67" s="4">
        <v>83.32</v>
      </c>
      <c r="H67" s="3" t="s">
        <v>174</v>
      </c>
    </row>
    <row r="68" spans="1:8" x14ac:dyDescent="0.25">
      <c r="A68" s="14" t="s">
        <v>43</v>
      </c>
      <c r="B68" s="14" t="s">
        <v>38</v>
      </c>
      <c r="C68" s="4">
        <v>539</v>
      </c>
      <c r="D68" s="8">
        <v>60.399430000000002</v>
      </c>
      <c r="E68" s="4">
        <v>4.96</v>
      </c>
      <c r="F68" s="4">
        <v>52.65</v>
      </c>
      <c r="G68" s="4">
        <v>86.18</v>
      </c>
      <c r="H68" s="3" t="s">
        <v>174</v>
      </c>
    </row>
    <row r="69" spans="1:8" x14ac:dyDescent="0.25">
      <c r="A69" s="14" t="s">
        <v>45</v>
      </c>
      <c r="B69" s="14" t="s">
        <v>36</v>
      </c>
      <c r="C69" s="4">
        <v>514</v>
      </c>
      <c r="D69" s="8">
        <v>57.022370000000002</v>
      </c>
      <c r="E69" s="4">
        <v>5.89</v>
      </c>
      <c r="F69" s="4">
        <v>52.26</v>
      </c>
      <c r="G69" s="4">
        <v>96.03</v>
      </c>
      <c r="H69" s="3" t="s">
        <v>174</v>
      </c>
    </row>
    <row r="70" spans="1:8" x14ac:dyDescent="0.25">
      <c r="A70" s="14" t="s">
        <v>47</v>
      </c>
      <c r="B70" s="14" t="s">
        <v>34</v>
      </c>
      <c r="C70" s="4">
        <v>543</v>
      </c>
      <c r="D70" s="8">
        <v>60.667879999999997</v>
      </c>
      <c r="E70" s="4">
        <v>5.27</v>
      </c>
      <c r="F70" s="4">
        <v>51.97</v>
      </c>
      <c r="G70" s="4">
        <v>85.86</v>
      </c>
      <c r="H70" s="3" t="s">
        <v>174</v>
      </c>
    </row>
    <row r="71" spans="1:8" x14ac:dyDescent="0.25">
      <c r="A71" s="14" t="s">
        <v>35</v>
      </c>
      <c r="B71" s="14" t="s">
        <v>32</v>
      </c>
      <c r="C71" s="4">
        <v>592</v>
      </c>
      <c r="D71" s="8">
        <v>66.352279999999993</v>
      </c>
      <c r="E71" s="4">
        <v>5.41</v>
      </c>
      <c r="F71" s="4">
        <v>49.07</v>
      </c>
      <c r="G71" s="4">
        <v>82.52</v>
      </c>
      <c r="H71" s="3" t="s">
        <v>174</v>
      </c>
    </row>
    <row r="72" spans="1:8" x14ac:dyDescent="0.25">
      <c r="A72" s="14" t="s">
        <v>31</v>
      </c>
      <c r="B72" s="14" t="s">
        <v>30</v>
      </c>
      <c r="C72" s="4">
        <v>551</v>
      </c>
      <c r="D72" s="8">
        <v>60.756779999999999</v>
      </c>
      <c r="E72" s="4">
        <v>5.38</v>
      </c>
      <c r="F72" s="4">
        <v>45.95</v>
      </c>
      <c r="G72" s="4">
        <v>82.16</v>
      </c>
      <c r="H72" s="3" t="s">
        <v>174</v>
      </c>
    </row>
    <row r="73" spans="1:8" x14ac:dyDescent="0.25">
      <c r="A73" s="14" t="s">
        <v>33</v>
      </c>
      <c r="B73" s="14" t="s">
        <v>28</v>
      </c>
      <c r="C73" s="4">
        <v>619</v>
      </c>
      <c r="D73" s="8">
        <v>68.780889999999999</v>
      </c>
      <c r="E73" s="4">
        <v>5.43</v>
      </c>
      <c r="F73" s="4">
        <v>47.67</v>
      </c>
      <c r="G73" s="4">
        <v>83.46</v>
      </c>
      <c r="H73" s="3" t="s">
        <v>174</v>
      </c>
    </row>
    <row r="74" spans="1:8" x14ac:dyDescent="0.25">
      <c r="A74" s="14" t="s">
        <v>23</v>
      </c>
      <c r="B74" s="14" t="s">
        <v>26</v>
      </c>
      <c r="C74" s="4">
        <v>484</v>
      </c>
      <c r="D74" s="8">
        <v>54.251359999999998</v>
      </c>
      <c r="E74" s="4">
        <v>6.12</v>
      </c>
      <c r="F74" s="4">
        <v>49.36</v>
      </c>
      <c r="G74" s="4">
        <v>90.5</v>
      </c>
      <c r="H74" s="3" t="s">
        <v>174</v>
      </c>
    </row>
    <row r="75" spans="1:8" x14ac:dyDescent="0.25">
      <c r="A75" s="14" t="s">
        <v>25</v>
      </c>
      <c r="B75" s="14" t="s">
        <v>24</v>
      </c>
      <c r="C75" s="4">
        <v>616</v>
      </c>
      <c r="D75" s="8">
        <v>70.328800000000001</v>
      </c>
      <c r="E75" s="4">
        <v>5.69</v>
      </c>
      <c r="F75" s="4">
        <v>43.78</v>
      </c>
      <c r="G75" s="4">
        <v>80.44</v>
      </c>
      <c r="H75" s="3" t="s">
        <v>174</v>
      </c>
    </row>
    <row r="76" spans="1:8" x14ac:dyDescent="0.25">
      <c r="A76" s="14" t="s">
        <v>27</v>
      </c>
      <c r="B76" s="14" t="s">
        <v>22</v>
      </c>
      <c r="C76" s="4">
        <v>633</v>
      </c>
      <c r="D76" s="8">
        <v>72.271079999999998</v>
      </c>
      <c r="E76" s="4">
        <v>5.23</v>
      </c>
      <c r="F76" s="4">
        <v>46.01</v>
      </c>
      <c r="G76" s="4">
        <v>85.66</v>
      </c>
      <c r="H76" s="3" t="s">
        <v>174</v>
      </c>
    </row>
    <row r="77" spans="1:8" x14ac:dyDescent="0.25">
      <c r="A77" s="14" t="s">
        <v>29</v>
      </c>
      <c r="B77" s="14" t="s">
        <v>20</v>
      </c>
      <c r="C77" s="4">
        <v>471</v>
      </c>
      <c r="D77" s="8">
        <v>53.241050000000001</v>
      </c>
      <c r="E77" s="4">
        <v>5.8</v>
      </c>
      <c r="F77" s="4">
        <v>56.34</v>
      </c>
      <c r="G77" s="4">
        <v>96.33</v>
      </c>
      <c r="H77" s="3" t="s">
        <v>174</v>
      </c>
    </row>
    <row r="78" spans="1:8" x14ac:dyDescent="0.25">
      <c r="A78" s="14" t="s">
        <v>11</v>
      </c>
      <c r="B78" s="14" t="s">
        <v>18</v>
      </c>
      <c r="C78" s="3">
        <v>665</v>
      </c>
      <c r="D78" s="10">
        <v>74.166169999999994</v>
      </c>
      <c r="E78" s="3">
        <v>5.78</v>
      </c>
      <c r="F78" s="3">
        <v>58.76</v>
      </c>
      <c r="G78" s="4">
        <v>82.15</v>
      </c>
      <c r="H78" s="3" t="s">
        <v>174</v>
      </c>
    </row>
    <row r="79" spans="1:8" x14ac:dyDescent="0.25">
      <c r="A79" s="14" t="s">
        <v>13</v>
      </c>
      <c r="B79" s="14" t="s">
        <v>16</v>
      </c>
      <c r="C79" s="3">
        <v>421</v>
      </c>
      <c r="D79" s="8">
        <v>47.324550000000002</v>
      </c>
      <c r="E79" s="4">
        <v>6.87</v>
      </c>
      <c r="F79" s="4">
        <v>43.34</v>
      </c>
      <c r="G79" s="4">
        <v>97.79</v>
      </c>
      <c r="H79" s="3" t="s">
        <v>174</v>
      </c>
    </row>
    <row r="80" spans="1:8" x14ac:dyDescent="0.25">
      <c r="A80" s="14" t="s">
        <v>15</v>
      </c>
      <c r="B80" s="14" t="s">
        <v>14</v>
      </c>
      <c r="C80" s="3">
        <v>435</v>
      </c>
      <c r="D80" s="8">
        <v>48.671959999999999</v>
      </c>
      <c r="E80" s="3">
        <v>6.03</v>
      </c>
      <c r="F80" s="4">
        <v>44.75</v>
      </c>
      <c r="G80" s="4">
        <v>91.26</v>
      </c>
      <c r="H80" s="3" t="s">
        <v>174</v>
      </c>
    </row>
    <row r="81" spans="1:8" x14ac:dyDescent="0.25">
      <c r="A81" s="14" t="s">
        <v>17</v>
      </c>
      <c r="B81" s="14" t="s">
        <v>12</v>
      </c>
      <c r="C81" s="4">
        <v>505</v>
      </c>
      <c r="D81" s="8">
        <v>56.401820000000001</v>
      </c>
      <c r="E81" s="4">
        <v>5.32</v>
      </c>
      <c r="F81" s="4">
        <v>52.49</v>
      </c>
      <c r="G81" s="4">
        <v>88.65</v>
      </c>
      <c r="H81" s="3" t="s">
        <v>174</v>
      </c>
    </row>
    <row r="82" spans="1:8" x14ac:dyDescent="0.25">
      <c r="A82" s="14" t="s">
        <v>19</v>
      </c>
      <c r="B82" s="14" t="s">
        <v>10</v>
      </c>
      <c r="C82" s="4">
        <v>581</v>
      </c>
      <c r="D82" s="8">
        <v>63.801809999999996</v>
      </c>
      <c r="E82" s="4">
        <v>5.01</v>
      </c>
      <c r="F82" s="4">
        <v>48.94</v>
      </c>
      <c r="G82" s="4">
        <v>81.19</v>
      </c>
      <c r="H82" s="3" t="s">
        <v>174</v>
      </c>
    </row>
    <row r="83" spans="1:8" x14ac:dyDescent="0.25">
      <c r="A83" s="14" t="s">
        <v>21</v>
      </c>
      <c r="B83" s="14" t="s">
        <v>8</v>
      </c>
      <c r="C83" s="4">
        <v>550</v>
      </c>
      <c r="D83" s="8">
        <v>60.273330000000001</v>
      </c>
      <c r="E83" s="4">
        <v>5.07</v>
      </c>
      <c r="F83" s="4">
        <v>47.81</v>
      </c>
      <c r="G83" s="4">
        <v>82.85</v>
      </c>
      <c r="H83" s="3" t="s">
        <v>174</v>
      </c>
    </row>
    <row r="84" spans="1:8" x14ac:dyDescent="0.25">
      <c r="A84" s="14" t="s">
        <v>3</v>
      </c>
      <c r="B84" s="14" t="s">
        <v>6</v>
      </c>
      <c r="C84" s="3">
        <v>559</v>
      </c>
      <c r="D84" s="10">
        <v>63.42163</v>
      </c>
      <c r="E84" s="4">
        <v>5.87</v>
      </c>
      <c r="F84" s="3">
        <v>42.39</v>
      </c>
      <c r="G84" s="3">
        <v>81.59</v>
      </c>
      <c r="H84" s="3" t="s">
        <v>174</v>
      </c>
    </row>
    <row r="85" spans="1:8" x14ac:dyDescent="0.25">
      <c r="A85" s="14" t="s">
        <v>5</v>
      </c>
      <c r="B85" s="14" t="s">
        <v>4</v>
      </c>
      <c r="C85" s="3">
        <v>568</v>
      </c>
      <c r="D85" s="10">
        <v>64.627349999999993</v>
      </c>
      <c r="E85" s="3">
        <v>6.82</v>
      </c>
      <c r="F85" s="3">
        <v>51.37</v>
      </c>
      <c r="G85" s="3">
        <v>76.23</v>
      </c>
      <c r="H85" s="3" t="s">
        <v>174</v>
      </c>
    </row>
    <row r="86" spans="1:8" x14ac:dyDescent="0.25">
      <c r="A86" s="14" t="s">
        <v>7</v>
      </c>
      <c r="B86" s="14" t="s">
        <v>2</v>
      </c>
      <c r="C86" s="3">
        <v>655</v>
      </c>
      <c r="D86" s="10">
        <v>74.552019999999999</v>
      </c>
      <c r="E86" s="3">
        <v>5.27</v>
      </c>
      <c r="F86" s="3">
        <v>48.85</v>
      </c>
      <c r="G86" s="3">
        <v>82.76</v>
      </c>
      <c r="H86" s="3" t="s">
        <v>174</v>
      </c>
    </row>
    <row r="87" spans="1:8" x14ac:dyDescent="0.25">
      <c r="A87" s="14" t="s">
        <v>9</v>
      </c>
      <c r="B87" s="14" t="s">
        <v>176</v>
      </c>
      <c r="C87" s="3">
        <v>471</v>
      </c>
      <c r="D87" s="10">
        <v>53.241109999999999</v>
      </c>
      <c r="E87" s="3">
        <v>5.95</v>
      </c>
      <c r="F87" s="3">
        <v>54.66</v>
      </c>
      <c r="G87" s="3">
        <v>97.13</v>
      </c>
      <c r="H87" s="3" t="s">
        <v>174</v>
      </c>
    </row>
    <row r="88" spans="1:8" x14ac:dyDescent="0.25">
      <c r="A88" s="15" t="s">
        <v>171</v>
      </c>
      <c r="B88" s="15" t="s">
        <v>175</v>
      </c>
      <c r="C88" s="5">
        <v>409</v>
      </c>
      <c r="D88" s="11">
        <v>46.072580000000002</v>
      </c>
      <c r="E88" s="5">
        <v>6.62</v>
      </c>
      <c r="F88" s="6">
        <v>51.69</v>
      </c>
      <c r="G88" s="5">
        <v>92.59</v>
      </c>
      <c r="H88" s="5" t="s">
        <v>174</v>
      </c>
    </row>
  </sheetData>
  <sortState xmlns:xlrd2="http://schemas.microsoft.com/office/spreadsheetml/2017/richdata2" ref="A3:H88">
    <sortCondition ref="A3:A88"/>
  </sortState>
  <mergeCells count="1">
    <mergeCell ref="A1:H1"/>
  </mergeCells>
  <phoneticPr fontId="1" type="noConversion"/>
  <conditionalFormatting sqref="E89:E1048576">
    <cfRule type="top10" dxfId="3" priority="5" bottom="1" rank="1"/>
    <cfRule type="top10" dxfId="2" priority="6" rank="1"/>
  </conditionalFormatting>
  <conditionalFormatting sqref="F89:F1048576">
    <cfRule type="top10" dxfId="1" priority="3" rank="1"/>
    <cfRule type="top10" dxfId="0" priority="4" rank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2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3-02T09:05:40Z</dcterms:created>
  <dcterms:modified xsi:type="dcterms:W3CDTF">2023-04-25T01:22:26Z</dcterms:modified>
</cp:coreProperties>
</file>